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Lenovo\Desktop\心通颗粒\Tables and Figures\"/>
    </mc:Choice>
  </mc:AlternateContent>
  <xr:revisionPtr revIDLastSave="0" documentId="13_ncr:1_{8C820AF6-FD1C-4666-AFB1-673EF2A94B1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1" i="1" l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60" uniqueCount="124">
  <si>
    <t>ONTOLOGY</t>
  </si>
  <si>
    <t>ID</t>
  </si>
  <si>
    <t>Description</t>
    <phoneticPr fontId="1" type="noConversion"/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GO:0031667</t>
  </si>
  <si>
    <t>Response to nutrient levels</t>
    <phoneticPr fontId="1" type="noConversion"/>
  </si>
  <si>
    <t>499/18670</t>
  </si>
  <si>
    <t>ABCA1/ADRB1/ADRB2/AKT1/APOE/FAS/CCND1/BCL2/CAT/CNR1/CREB1/CYP1A1/CYP24A1/CYP27B1/NQO1/DNMT3A/EGFR/G6PD/GRIN1/HMOX1/ICAM1/IL1B/CXCL10/JUN/LDLR/LEP/FADS1/MC4R/MDM2/MMP7/MPO/NFE2L2/OXT/PCNA/PON1/POR/PPARA/PPARD/PPARG/MAPK1/MAPK3/MAPK8/PTEN/PTGS2/RELA/SLC6A4/SOD1/SPARC/SPP1/SREBF1/STAT1/TGFB1/TH/TP53/TYR/VCAM1/VDR/FGF23/ALDH1A2/AIFM1/ADIPOQ/SIRT1/UGT1A1/TRPV1</t>
  </si>
  <si>
    <t>GO:0046677</t>
  </si>
  <si>
    <t>Response to antibiotic</t>
    <phoneticPr fontId="1" type="noConversion"/>
  </si>
  <si>
    <t>327/18670</t>
  </si>
  <si>
    <t>AHR/CCND1/BCL2/BCL2L1/CASP3/CASP8/CASP9/CAT/CFTR/CHUK/CNR1/CYP1A1/CYP1B1/CYP2E1/NQO1/DNMT3A/DRD2/EDN1/FGFR2/G6PD/GRIN1/HMOX1/HTR1B/HTR3A/ICAM1/IL2/IL6/IL10/IL13/JUN/LEP/MAOB/MDM2/MET/NFE2L2/PCNA/PLA2G4A/PTEN/RELA/SLC2A4/SOD1/SPARC/STAT1/STAT3/TH/TP53/VCAM1/AIFM1/ADIPOQ/SIRT1/UGT1A1/VKORC1</t>
  </si>
  <si>
    <t>GO:0032496</t>
  </si>
  <si>
    <t>Response to lipopolysaccharide</t>
    <phoneticPr fontId="1" type="noConversion"/>
  </si>
  <si>
    <t>330/18670</t>
  </si>
  <si>
    <t>ABCA1/AKT1/APOB/CASP3/CASP8/CASP9/CD36/CHUK/CCR7/CNR1/CYP1A1/CYP27B1/EDN1/FGFR2/FOS/GJA1/ICAM1/IL1B/IL6/IL10/IL13/CXCL10/JUN/MAOB/MPO/NFKB1/NFKBIA/NOS1/NOS2/NOS3/SERPINE1/PDE4D/PPARD/PRKCA/MAPK1/MAPK3/MAPK8/PTGS2/RELA/CCL2/SELE/SELP/SLPI/SPARC/ADAM17/TGFB1/TH/TNF/TNFRSF1B/VCAM1/UGT1A1</t>
  </si>
  <si>
    <t>GO:0002237</t>
  </si>
  <si>
    <t>Response to molecule of bacterial origin</t>
    <phoneticPr fontId="1" type="noConversion"/>
  </si>
  <si>
    <t>343/18670</t>
  </si>
  <si>
    <t>GO:0006979</t>
  </si>
  <si>
    <t>Response to oxidative stress</t>
    <phoneticPr fontId="1" type="noConversion"/>
  </si>
  <si>
    <t>451/18670</t>
  </si>
  <si>
    <t>PARP1/AKT1/APOE/APP/BCL2/CASP3/CAT/CD36/CHUK/CCR7/CTNNB1/CYP1B1/CYP2E1/DHFR/NQO1/EDN1/EGFR/FOS/G6PD/GSR/HIF1A/HMOX1/HSPB1/IL6/IL10/INS/JUN/MDM2/MET/MMP2/MMP9/MPO/NFE2L2/NOS3/PCNA/MAPK1/MAPK3/MAPK8/PTGS1/PTGS2/RELA/SOD1/STAT1/TNF/TP53/TPO/AIFM1/ADIPOQ/SIRT1/NOX1/NCF1</t>
  </si>
  <si>
    <t>GO:0010038</t>
  </si>
  <si>
    <t>Response to metal ion</t>
    <phoneticPr fontId="1" type="noConversion"/>
  </si>
  <si>
    <t>364/18670</t>
  </si>
  <si>
    <t>PARP1/AKT1/APP/CCND1/BCL2/CASP3/CASP8/CASP9/CAT/CAV1/CHUK/CREB1/CYP1A1/NQO1/DLG4/DNMT3A/DRD2/EDN1/EGFR/FOS/G6PD/HIF1A/HMOX1/ICAM1/IL1A/JUN/MAOB/MDM2/MMP9/NFE2L2/PCNA/PPP3CA/MAPK1/MAPK3/MAPK8/PTEN/PTGS2/SCN5A/SHH/SOD1/SPARC/TERT/TF/TH/VCAM1/FGF23/NCF1</t>
  </si>
  <si>
    <t>GO:0035690</t>
  </si>
  <si>
    <t>Cellular response to drug</t>
    <phoneticPr fontId="1" type="noConversion"/>
  </si>
  <si>
    <t>369/18670</t>
  </si>
  <si>
    <t>AHR/BRCA1/CACNA1S/CASP9/CFTR/CTNNB1/CYP1B1/NQO1/DNMT3A/DRD1/EDN1/EGFR/NR3C1/HMOX1/HTR1B/ICAM1/IL1B/IL6/IL10/KCNH2/KCNQ1/MDM2/MET/MYC/NFE2L2/NFKB1/NOS2/PCNA/PPP3CA/MAPK1/MAPK3/PTEN/PTGS2/RELA/SOD1/SOX9/TGFB1/TH/TNF/TP53/AIFM1/ADIPOQ/KCNE2/SIRT1/UGT1A1/AGRN/TRPV1</t>
  </si>
  <si>
    <t>GO:0048871</t>
  </si>
  <si>
    <t>Multicellular organismal homeostasis</t>
    <phoneticPr fontId="1" type="noConversion"/>
  </si>
  <si>
    <t>485/18670</t>
  </si>
  <si>
    <t>ACHE/ADORA1/ADRB1/ADRB2/ADRB3/BAX/BCL2/CALCA/CAV1/CD36/CFTR/CNR1/CTNNB1/DRD1/DRD2/EDN2/EGFR/GJA1/HSPB1/HTR2A/IL1A/IL1B/IL4/IL6/IL13/ITGB3/LEP/MC4R/MET/NOS3/OXT/PRKCA/PTGS2/RB1/SOD1/SOX9/SPP1/STAT3/ADAM17/TF/TNF/CUBN/ADIPOQ/HOMER2/TRPV1</t>
  </si>
  <si>
    <t>GO:0007568</t>
  </si>
  <si>
    <t>Aging</t>
    <phoneticPr fontId="1" type="noConversion"/>
  </si>
  <si>
    <t>321/18670</t>
  </si>
  <si>
    <t>ADRA1A/AKT1/APP/BCL2/CASP9/CAT/CDKN2A/CNR1/CREB1/CYP1A1/NQO1/DLD/DNMT3A/EDN1/FOS/HTR2A/ICAM1/IL10/JUN/LEP/MMP7/MPO/NFE2L2/SERPINE1/PDE4D/PPP3CA/MAPK1/MAPK3/PTEN/PTGS2/RELA/SOD1/SREBF1/STAT3/TERT/TGFB1/TH/TIMP1/TNFRSF1B/TP53/VCAM1/KL/KCNE2/SIRT1</t>
  </si>
  <si>
    <t>GO:0048545</t>
  </si>
  <si>
    <t>Response to steroid hormone</t>
    <phoneticPr fontId="1" type="noConversion"/>
  </si>
  <si>
    <t>385/18670</t>
  </si>
  <si>
    <t>PARP1/APOA2/AR/CCND1/BCL2/BRCA1/CASP3/CASP9/CAV1/CTNNB1/EDN1/EGFR/ESR1/ESR2/FOS/GLB1/NR3C1/HTR1B/ICAM1/IL6/IL10/MAOB/MDM2/NR3C2/OXT/PCNA/PGR/PPARA/PPARD/PPARG/PTGS2/RB1/RELA/SPARC/SPP1/SREBF1/TGFB1/TH/TNF/VDR/AIFM1/ADIPOQ/SIRT1/UGT1A1</t>
  </si>
  <si>
    <t>GO:0070482</t>
  </si>
  <si>
    <t>Response to oxygen levels</t>
    <phoneticPr fontId="1" type="noConversion"/>
  </si>
  <si>
    <t>394/18670</t>
  </si>
  <si>
    <t>ADORA1/AKT1/FAS/BCL2/CASP3/CAT/CAV1/CREB1/CYP1A1/DNMT3A/DRD2/EDN1/EDNRA/HIF1A/HMOX1/ICAM1/LEP/MDM2/MMP2/MYC/NFE2L2/NOS1/NOS2/NPPA/PLAT/PLAU/PPARA/PPARD/PPARG/PTEN/PTGS2/RAF1/SLC2A4/SLC6A4/ADAM17/TERT/TGFB1/TH/TP53/VCAM1/AIFM1/ADIPOQ/SIRT1/NOX1</t>
  </si>
  <si>
    <t>GO:0001819</t>
  </si>
  <si>
    <t>Positive regulation of cytokine production</t>
    <phoneticPr fontId="1" type="noConversion"/>
  </si>
  <si>
    <t>464/18670</t>
  </si>
  <si>
    <t>APOA2/APP/BRCA1/C3/CASP8/CD36/CD40LG/CHUK/CCR7/CREB1/CTNNB1/CYP1B1/DRD2/HIF1A/HMOX1/HSPB1/HTR2B/IFNG/IL1A/IL1B/IL2/IL4/IL6/IL10/IL13/INS/IRF1/LEP/MMP8/NFKB1/SERPINE1/PDE4D/MAPK3/PTGS2/RELA/SOD1/STAT1/STAT3/ADAM17/TGFB1/TNF/FADD/ADIPOQ/NOX1</t>
  </si>
  <si>
    <t>GO:0050673</t>
  </si>
  <si>
    <t>Epithelial cell proliferation</t>
    <phoneticPr fontId="1" type="noConversion"/>
  </si>
  <si>
    <t>434/18670</t>
  </si>
  <si>
    <t>AKT1/APOE/APOH/AR/BAX/CCND1/CAV1/CTNNB1/EGFR/ERBB2/ESR1/FGFR2/GJA1/HIF1A/HMOX1/HTR2B/IGF1/IGFBP3/IL10/ITGB3/JUN/LEP/MYC/PGR/PPARD/PPARG/PRKCA/MAPK1/PTEN/RB1/SCN5A/CCL2/SHH/SOX9/SPARC/STAT1/STAT3/ADAM17/TGFB1/TNF/VDR/ALDH1A2/SIRT1</t>
  </si>
  <si>
    <t>GO:0097305</t>
  </si>
  <si>
    <t>Response to alcohol</t>
    <phoneticPr fontId="1" type="noConversion"/>
  </si>
  <si>
    <t>233/18670</t>
  </si>
  <si>
    <t>ABCA1/PARP1/AHR/AKT1/CCND1/BCL2L1/BRCA1/CASP8/CAT/CFTR/CCR7/CNR1/CTNNB1/CYP2E1/NQO1/DNMT3A/DRD2/FGFR2/FOS/G6PD/GLB1/GRIN1/HTR1B/HTR3A/ICAM1/IL2/IL13/LEP/MAOB/OXT/PPARG/PTEN/SLC2A4/SOD1/SPARC/STAT3/TGFB1/TH/VCAM1/AIFM1/ADIPOQ/UGT1A1</t>
  </si>
  <si>
    <t>GO:0072593</t>
  </si>
  <si>
    <t>Reactive oxygen species metabolic process</t>
    <phoneticPr fontId="1" type="noConversion"/>
  </si>
  <si>
    <t>284/18670</t>
  </si>
  <si>
    <t>AKT1/BCL2/BRCA1/CAT/CAV1/CD36/CRP/CYP1A1/CYP1B1/DHFR/NQO1/EDN1/EGFR/G6PD/GRIN1/HIF1A/ICAM1/IFNG/IL1B/IL10/INS/INSR/LEP/MAOB/MMP8/MPO/NFE2L2/NOS1/NOS2/NOS3/POR/PTGS2/SOD1/STAT3/TGFB1/TNF/TP53/TPO/NOX1/NCF1/TRPV1</t>
  </si>
  <si>
    <t>GO:0001101</t>
  </si>
  <si>
    <t>Response to acid chemical</t>
    <phoneticPr fontId="1" type="noConversion"/>
  </si>
  <si>
    <t>ABCA1/AKT1/APOB/BCL2L1/CASP3/CAT/CD36/CHUK/CCR7/COL1A2/COL3A1/CREB1/CYP2E1/DHFR/NQO1/DNMT1/DNMT3A/EDN1/EGFR/FGFR2/GJA1/GRIN1/ICAM1/LDLR/LEP/MMP2/OXT/PCNA/PON1/PPARG/PTGS2/RELA/SLC6A4/SOX9/SPARC/SREBF1/TH/TNF/ALDH1A2/AIFM1/ADIPOQ</t>
  </si>
  <si>
    <t>GO:0036293</t>
  </si>
  <si>
    <t>Response to decreased oxygen levels</t>
    <phoneticPr fontId="1" type="noConversion"/>
  </si>
  <si>
    <t>370/18670</t>
  </si>
  <si>
    <t>ADORA1/AKT1/BCL2/CASP3/CAT/CAV1/CREB1/CYP1A1/DNMT3A/DRD2/EDN1/EDNRA/HIF1A/HMOX1/ICAM1/LEP/MDM2/MMP2/MYC/NFE2L2/NOS1/NOS2/NPPA/PLAT/PLAU/PPARA/PPARD/PTEN/PTGS2/RAF1/SLC2A4/SLC6A4/ADAM17/TERT/TGFB1/TH/TP53/VCAM1/AIFM1/ADIPOQ/SIRT1</t>
  </si>
  <si>
    <t>GO:0034599</t>
  </si>
  <si>
    <t>Cellular response to oxidative stress</t>
    <phoneticPr fontId="1" type="noConversion"/>
  </si>
  <si>
    <t>302/18670</t>
  </si>
  <si>
    <t>PARP1/AKT1/BCL2/CAT/CD36/CHUK/CTNNB1/CYP1B1/DHFR/NQO1/EGFR/FOS/G6PD/GSR/HIF1A/HMOX1/HSPB1/IL6/IL10/INS/JUN/MDM2/MET/MMP2/MMP9/MPO/NFE2L2/NOS3/PCNA/MAPK1/MAPK3/MAPK8/RELA/SOD1/TNF/TP53/AIFM1/SIRT1/NOX1/NCF1</t>
  </si>
  <si>
    <t>GO:0001505</t>
  </si>
  <si>
    <t>Regulation of neurotransmitter levels</t>
    <phoneticPr fontId="1" type="noConversion"/>
  </si>
  <si>
    <t>354/18670</t>
  </si>
  <si>
    <t>ACHE/ADRA1A/AKT1/CACNA1D/CACNB2/CAV1/CD36/CHKA/CNR1/CYP1B1/NQO1/DRD1/DRD2/EDN1/HTR1A/HTR1B/HTR2A/ICAM1/IFNG/IL1B/IL10/INSR/ITGB3/MAOA/MAOB/MMP8/NOS1/NOS2/NOS3/PAH/POR/PRKCB/PTGS2/SLC6A4/STX1A/TH/TNF/TPH1/NRXN1/TRPV1</t>
  </si>
  <si>
    <t>GO:0001666</t>
  </si>
  <si>
    <t>Response to hypoxia</t>
    <phoneticPr fontId="1" type="noConversion"/>
  </si>
  <si>
    <t>359/18670</t>
  </si>
  <si>
    <t>ADORA1/AKT1/BCL2/CASP3/CAT/CAV1/CREB1/CYP1A1/DNMT3A/DRD2/EDN1/EDNRA/HIF1A/HMOX1/ICAM1/LEP/MDM2/MMP2/MYC/NFE2L2/NOS1/NOS2/NPPA/PLAT/PLAU/PPARA/PPARD/PTEN/PTGS2/RAF1/SLC2A4/SLC6A4/ADAM17/TERT/TGFB1/TH/TP53/VCAM1/ADIPOQ/SIRT1</t>
  </si>
  <si>
    <t>GO:0007584</t>
  </si>
  <si>
    <t>Response to nutrient</t>
    <phoneticPr fontId="1" type="noConversion"/>
  </si>
  <si>
    <t>219/18670</t>
  </si>
  <si>
    <t>ABCA1/CCND1/CAT/CNR1/CREB1/CYP1A1/CYP24A1/CYP27B1/NQO1/DNMT3A/EGFR/GRIN1/HMOX1/IL1B/CXCL10/LEP/MDM2/PCNA/POR/PPARD/PPARG/PTEN/PTGS2/RELA/SLC6A4/SOD1/SPARC/SPP1/STAT1/TGFB1/TYR/VCAM1/VDR/FGF23/ALDH1A2/AIFM1/ADIPOQ/UGT1A1/TRPV1</t>
  </si>
  <si>
    <t>GO:0071496</t>
  </si>
  <si>
    <t>Cellular response to external stimulus</t>
    <phoneticPr fontId="1" type="noConversion"/>
  </si>
  <si>
    <t>339/18670</t>
  </si>
  <si>
    <t>AKT1/FAS/BCL2/CASP8/CYP24A1/CYP27B1/EGFR/FOS/GJA1/HMOX1/ICAM1/IL1B/IL13/IRF1/JUN/LEP/FADS1/MDM2/MMP7/NFE2L2/NFKB1/NPPA/PPARG/MAPK1/MAPK3/MAPK8/PTGS2/SOD1/SOX9/SREBF1/TGFB1/TP53/VCAM1/VDR/FGF23/FADD/AIFM1/SIRT1/TRPV1</t>
  </si>
  <si>
    <t>GO:0000302</t>
  </si>
  <si>
    <t>Response to reactive oxygen species</t>
    <phoneticPr fontId="1" type="noConversion"/>
  </si>
  <si>
    <t>232/18670</t>
  </si>
  <si>
    <t>AKT1/APOE/BCL2/CASP3/CAT/CD36/CHUK/CCR7/CYP1B1/CYP2E1/DHFR/NQO1/EDN1/EGFR/FOS/HMOX1/IL6/IL10/JUN/MDM2/MET/MMP2/MMP9/MPO/NFE2L2/NOS3/PCNA/MAPK1/MAPK3/MAPK8/RELA/SOD1/STAT1/TNF/AIFM1/SIRT1/NCF1</t>
  </si>
  <si>
    <t>GO:1903522</t>
  </si>
  <si>
    <t>Regulation of blood circulation</t>
    <phoneticPr fontId="1" type="noConversion"/>
  </si>
  <si>
    <t>297/18670</t>
  </si>
  <si>
    <t>ADORA1/ADRA1A/ADRA2B/ADRB1/AKT1/CACNA1C/CACNA1D/CACNA1S/CACNA2D1/CACNB2/CAV1/CAV3/DRD2/ECE1/EDN1/EDN2/EGFR/GJA1/GSK3A/HTR2A/ICAM1/IL2/KCNH2/KCNQ1/LEP/MDM2/NOS1/NOS3/NPPA/OXT/PDE4D/PTGS2/SCN5A/SREBF1/TH/KCNE2/TRPV1</t>
  </si>
  <si>
    <t>GO:0003018</t>
  </si>
  <si>
    <t>Vascular process in circulatory system</t>
    <phoneticPr fontId="1" type="noConversion"/>
  </si>
  <si>
    <t>173/18670</t>
  </si>
  <si>
    <t>ADORA1/ADRA1A/ADRA2B/ADRB1/ADRB2/ADRB3/AKT1/APOE/CAV1/CRP/DRD1/ECE1/EDN1/EDN2/EDNRA/EGFR/GJA1/HMOX1/HTR1A/HTR1B/HTR2A/HTR2B/ICAM1/INS/LEP/NOS1/NOS3/NPPA/PPARD/PTGS2/SLC6A4/SOD1/TGFB1</t>
  </si>
  <si>
    <t>GO:0035296</t>
  </si>
  <si>
    <t>Regulation of tube diameter</t>
    <phoneticPr fontId="1" type="noConversion"/>
  </si>
  <si>
    <t>143/18670</t>
  </si>
  <si>
    <t>ADORA1/ADRA1A/ADRA2B/ADRB1/ADRB2/ADRB3/AKT1/APOE/CAV1/CRP/DRD1/ECE1/EDN1/EDN2/EDNRA/EGFR/GJA1/HMOX1/HTR1A/HTR1B/HTR2A/HTR2B/ICAM1/INS/LEP/NOS1/NOS3/NPPA/PPARD/PTGS2/SLC6A4/SOD1</t>
  </si>
  <si>
    <t>GO:0050880</t>
  </si>
  <si>
    <t>Regulation of blood vessel size</t>
    <phoneticPr fontId="1" type="noConversion"/>
  </si>
  <si>
    <t>GO:0097746</t>
  </si>
  <si>
    <t>Regulation of blood vessel diameter</t>
    <phoneticPr fontId="1" type="noConversion"/>
  </si>
  <si>
    <t>GO:0035150</t>
  </si>
  <si>
    <t>Regulation of tube size</t>
    <phoneticPr fontId="1" type="noConversion"/>
  </si>
  <si>
    <t>144/18670</t>
  </si>
  <si>
    <t>GO:0008217</t>
  </si>
  <si>
    <t>Regulation of blood pressure</t>
    <phoneticPr fontId="1" type="noConversion"/>
  </si>
  <si>
    <t>182/18670</t>
  </si>
  <si>
    <t>ADORA1/ADRA1A/ADRA2B/ADRB1/ADRB2/ADRB3/AR/CNR1/COL1A2/DRD2/ECE1/EDN1/EDN2/EDNRA/GJA1/GSK3A/HMOX1/LEP/NOS1/NOS2/NOS3/NPPA/OXT/PDE4D/PPARA/PPARG/PTGS1/PTGS2/SOD1/ADIPOQ/NOX1/TRP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"/>
  <sheetViews>
    <sheetView tabSelected="1" workbookViewId="0">
      <selection sqref="A1:J31"/>
    </sheetView>
  </sheetViews>
  <sheetFormatPr defaultRowHeight="1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t="s">
        <v>10</v>
      </c>
      <c r="B2" t="s">
        <v>11</v>
      </c>
      <c r="C2" t="s">
        <v>12</v>
      </c>
      <c r="D2">
        <f>64/236</f>
        <v>0.2711864406779661</v>
      </c>
      <c r="E2" t="s">
        <v>13</v>
      </c>
      <c r="F2">
        <v>2.8703914132736002E-46</v>
      </c>
      <c r="G2">
        <v>1.41137145790663E-42</v>
      </c>
      <c r="H2">
        <v>4.7950643924896799E-43</v>
      </c>
      <c r="I2" t="s">
        <v>14</v>
      </c>
      <c r="J2">
        <v>64</v>
      </c>
    </row>
    <row r="3" spans="1:10" x14ac:dyDescent="0.3">
      <c r="A3" t="s">
        <v>10</v>
      </c>
      <c r="B3" t="s">
        <v>15</v>
      </c>
      <c r="C3" t="s">
        <v>16</v>
      </c>
      <c r="D3">
        <f>52/236</f>
        <v>0.22033898305084745</v>
      </c>
      <c r="E3" t="s">
        <v>17</v>
      </c>
      <c r="F3">
        <v>3.1580806719934902E-42</v>
      </c>
      <c r="G3">
        <v>7.7641413320959907E-39</v>
      </c>
      <c r="H3">
        <v>2.6378284349756099E-39</v>
      </c>
      <c r="I3" t="s">
        <v>18</v>
      </c>
      <c r="J3">
        <v>52</v>
      </c>
    </row>
    <row r="4" spans="1:10" x14ac:dyDescent="0.3">
      <c r="A4" t="s">
        <v>10</v>
      </c>
      <c r="B4" t="s">
        <v>19</v>
      </c>
      <c r="C4" t="s">
        <v>20</v>
      </c>
      <c r="D4">
        <f>51/236</f>
        <v>0.21610169491525424</v>
      </c>
      <c r="E4" t="s">
        <v>21</v>
      </c>
      <c r="F4">
        <v>9.4111786103742101E-41</v>
      </c>
      <c r="G4">
        <v>1.5424921742403301E-37</v>
      </c>
      <c r="H4">
        <v>5.2405405104083798E-38</v>
      </c>
      <c r="I4" t="s">
        <v>22</v>
      </c>
      <c r="J4">
        <v>51</v>
      </c>
    </row>
    <row r="5" spans="1:10" x14ac:dyDescent="0.3">
      <c r="A5" t="s">
        <v>10</v>
      </c>
      <c r="B5" t="s">
        <v>23</v>
      </c>
      <c r="C5" t="s">
        <v>24</v>
      </c>
      <c r="D5">
        <f>51/236</f>
        <v>0.21610169491525424</v>
      </c>
      <c r="E5" t="s">
        <v>25</v>
      </c>
      <c r="F5">
        <v>6.9845358465127504E-40</v>
      </c>
      <c r="G5">
        <v>8.5857406893257907E-37</v>
      </c>
      <c r="H5">
        <v>2.9169627337936101E-37</v>
      </c>
      <c r="I5" t="s">
        <v>22</v>
      </c>
      <c r="J5">
        <v>51</v>
      </c>
    </row>
    <row r="6" spans="1:10" x14ac:dyDescent="0.3">
      <c r="A6" t="s">
        <v>10</v>
      </c>
      <c r="B6" t="s">
        <v>26</v>
      </c>
      <c r="C6" t="s">
        <v>27</v>
      </c>
      <c r="D6">
        <f>51/236</f>
        <v>0.21610169491525424</v>
      </c>
      <c r="E6" t="s">
        <v>28</v>
      </c>
      <c r="F6">
        <v>7.3039338169922099E-34</v>
      </c>
      <c r="G6">
        <v>5.5640259832982801E-31</v>
      </c>
      <c r="H6">
        <v>1.8903501783274699E-31</v>
      </c>
      <c r="I6" t="s">
        <v>29</v>
      </c>
      <c r="J6">
        <v>51</v>
      </c>
    </row>
    <row r="7" spans="1:10" x14ac:dyDescent="0.3">
      <c r="A7" t="s">
        <v>10</v>
      </c>
      <c r="B7" t="s">
        <v>30</v>
      </c>
      <c r="C7" t="s">
        <v>31</v>
      </c>
      <c r="D7">
        <f>47/236</f>
        <v>0.19915254237288135</v>
      </c>
      <c r="E7" t="s">
        <v>32</v>
      </c>
      <c r="F7">
        <v>7.9211270862493402E-34</v>
      </c>
      <c r="G7">
        <v>5.5640259832982801E-31</v>
      </c>
      <c r="H7">
        <v>1.8903501783274699E-31</v>
      </c>
      <c r="I7" t="s">
        <v>33</v>
      </c>
      <c r="J7">
        <v>47</v>
      </c>
    </row>
    <row r="8" spans="1:10" x14ac:dyDescent="0.3">
      <c r="A8" t="s">
        <v>10</v>
      </c>
      <c r="B8" t="s">
        <v>34</v>
      </c>
      <c r="C8" t="s">
        <v>35</v>
      </c>
      <c r="D8">
        <f>47/236</f>
        <v>0.19915254237288135</v>
      </c>
      <c r="E8" t="s">
        <v>36</v>
      </c>
      <c r="F8">
        <v>1.49399129099894E-33</v>
      </c>
      <c r="G8">
        <v>8.1621724198242205E-31</v>
      </c>
      <c r="H8">
        <v>2.7730575190822498E-31</v>
      </c>
      <c r="I8" t="s">
        <v>37</v>
      </c>
      <c r="J8">
        <v>47</v>
      </c>
    </row>
    <row r="9" spans="1:10" x14ac:dyDescent="0.3">
      <c r="A9" t="s">
        <v>10</v>
      </c>
      <c r="B9" t="s">
        <v>38</v>
      </c>
      <c r="C9" t="s">
        <v>39</v>
      </c>
      <c r="D9">
        <f>45/236</f>
        <v>0.19067796610169491</v>
      </c>
      <c r="E9" t="s">
        <v>40</v>
      </c>
      <c r="F9">
        <v>3.7375187835500398E-26</v>
      </c>
      <c r="G9">
        <v>6.6376172726328403E-24</v>
      </c>
      <c r="H9">
        <v>2.2550974838462298E-24</v>
      </c>
      <c r="I9" t="s">
        <v>41</v>
      </c>
      <c r="J9">
        <v>45</v>
      </c>
    </row>
    <row r="10" spans="1:10" x14ac:dyDescent="0.3">
      <c r="A10" t="s">
        <v>10</v>
      </c>
      <c r="B10" t="s">
        <v>42</v>
      </c>
      <c r="C10" t="s">
        <v>43</v>
      </c>
      <c r="D10">
        <f>44/236</f>
        <v>0.1864406779661017</v>
      </c>
      <c r="E10" t="s">
        <v>44</v>
      </c>
      <c r="F10">
        <v>8.5866678584185195E-33</v>
      </c>
      <c r="G10">
        <v>4.2220645859843799E-30</v>
      </c>
      <c r="H10">
        <v>1.4344254622431801E-30</v>
      </c>
      <c r="I10" t="s">
        <v>45</v>
      </c>
      <c r="J10">
        <v>44</v>
      </c>
    </row>
    <row r="11" spans="1:10" x14ac:dyDescent="0.3">
      <c r="A11" t="s">
        <v>10</v>
      </c>
      <c r="B11" t="s">
        <v>46</v>
      </c>
      <c r="C11" t="s">
        <v>47</v>
      </c>
      <c r="D11">
        <f>44/236</f>
        <v>0.1864406779661017</v>
      </c>
      <c r="E11" t="s">
        <v>48</v>
      </c>
      <c r="F11">
        <v>2.26127775617833E-29</v>
      </c>
      <c r="G11">
        <v>6.1770570706271498E-27</v>
      </c>
      <c r="H11">
        <v>2.09862444389182E-27</v>
      </c>
      <c r="I11" t="s">
        <v>49</v>
      </c>
      <c r="J11">
        <v>44</v>
      </c>
    </row>
    <row r="12" spans="1:10" x14ac:dyDescent="0.3">
      <c r="A12" t="s">
        <v>10</v>
      </c>
      <c r="B12" t="s">
        <v>50</v>
      </c>
      <c r="C12" t="s">
        <v>51</v>
      </c>
      <c r="D12">
        <f>44/236</f>
        <v>0.1864406779661017</v>
      </c>
      <c r="E12" t="s">
        <v>52</v>
      </c>
      <c r="F12">
        <v>6.0537221579182901E-29</v>
      </c>
      <c r="G12">
        <v>1.48830759252421E-26</v>
      </c>
      <c r="H12">
        <v>5.0564510866401702E-27</v>
      </c>
      <c r="I12" t="s">
        <v>53</v>
      </c>
      <c r="J12">
        <v>44</v>
      </c>
    </row>
    <row r="13" spans="1:10" x14ac:dyDescent="0.3">
      <c r="A13" t="s">
        <v>10</v>
      </c>
      <c r="B13" t="s">
        <v>54</v>
      </c>
      <c r="C13" t="s">
        <v>55</v>
      </c>
      <c r="D13">
        <f>44/236</f>
        <v>0.1864406779661017</v>
      </c>
      <c r="E13" t="s">
        <v>56</v>
      </c>
      <c r="F13">
        <v>5.7841542175653197E-26</v>
      </c>
      <c r="G13">
        <v>9.4802287625895495E-24</v>
      </c>
      <c r="H13">
        <v>3.22086061167585E-24</v>
      </c>
      <c r="I13" t="s">
        <v>57</v>
      </c>
      <c r="J13">
        <v>44</v>
      </c>
    </row>
    <row r="14" spans="1:10" x14ac:dyDescent="0.3">
      <c r="A14" t="s">
        <v>10</v>
      </c>
      <c r="B14" t="s">
        <v>58</v>
      </c>
      <c r="C14" t="s">
        <v>59</v>
      </c>
      <c r="D14">
        <f>43/236</f>
        <v>0.18220338983050846</v>
      </c>
      <c r="E14" t="s">
        <v>60</v>
      </c>
      <c r="F14">
        <v>3.77981052742973E-26</v>
      </c>
      <c r="G14">
        <v>6.6376172726328403E-24</v>
      </c>
      <c r="H14">
        <v>2.2550974838462298E-24</v>
      </c>
      <c r="I14" t="s">
        <v>61</v>
      </c>
      <c r="J14">
        <v>43</v>
      </c>
    </row>
    <row r="15" spans="1:10" x14ac:dyDescent="0.3">
      <c r="A15" t="s">
        <v>10</v>
      </c>
      <c r="B15" t="s">
        <v>62</v>
      </c>
      <c r="C15" t="s">
        <v>63</v>
      </c>
      <c r="D15">
        <f>42/236</f>
        <v>0.17796610169491525</v>
      </c>
      <c r="E15" t="s">
        <v>64</v>
      </c>
      <c r="F15">
        <v>2.1259640309001201E-36</v>
      </c>
      <c r="G15">
        <v>2.0906730279871799E-33</v>
      </c>
      <c r="H15">
        <v>7.1029577200810402E-34</v>
      </c>
      <c r="I15" t="s">
        <v>65</v>
      </c>
      <c r="J15">
        <v>42</v>
      </c>
    </row>
    <row r="16" spans="1:10" x14ac:dyDescent="0.3">
      <c r="A16" t="s">
        <v>10</v>
      </c>
      <c r="B16" t="s">
        <v>66</v>
      </c>
      <c r="C16" t="s">
        <v>67</v>
      </c>
      <c r="D16">
        <f>41/236</f>
        <v>0.17372881355932204</v>
      </c>
      <c r="E16" t="s">
        <v>68</v>
      </c>
      <c r="F16">
        <v>1.74314080082148E-31</v>
      </c>
      <c r="G16">
        <v>7.7918393796720198E-29</v>
      </c>
      <c r="H16">
        <v>2.6472387089987498E-29</v>
      </c>
      <c r="I16" t="s">
        <v>69</v>
      </c>
      <c r="J16">
        <v>41</v>
      </c>
    </row>
    <row r="17" spans="1:10" x14ac:dyDescent="0.3">
      <c r="A17" t="s">
        <v>10</v>
      </c>
      <c r="B17" t="s">
        <v>70</v>
      </c>
      <c r="C17" t="s">
        <v>71</v>
      </c>
      <c r="D17">
        <f>41/236</f>
        <v>0.17372881355932204</v>
      </c>
      <c r="E17" t="s">
        <v>25</v>
      </c>
      <c r="F17">
        <v>3.7350561885909299E-28</v>
      </c>
      <c r="G17">
        <v>8.7453672758579095E-26</v>
      </c>
      <c r="H17">
        <v>2.97119507333023E-26</v>
      </c>
      <c r="I17" t="s">
        <v>72</v>
      </c>
      <c r="J17">
        <v>41</v>
      </c>
    </row>
    <row r="18" spans="1:10" x14ac:dyDescent="0.3">
      <c r="A18" t="s">
        <v>10</v>
      </c>
      <c r="B18" t="s">
        <v>73</v>
      </c>
      <c r="C18" t="s">
        <v>74</v>
      </c>
      <c r="D18">
        <f>41/236</f>
        <v>0.17372881355932204</v>
      </c>
      <c r="E18" t="s">
        <v>75</v>
      </c>
      <c r="F18">
        <v>7.6092886349987602E-27</v>
      </c>
      <c r="G18">
        <v>1.6267335747082101E-24</v>
      </c>
      <c r="H18">
        <v>5.5267464822622597E-25</v>
      </c>
      <c r="I18" t="s">
        <v>76</v>
      </c>
      <c r="J18">
        <v>41</v>
      </c>
    </row>
    <row r="19" spans="1:10" x14ac:dyDescent="0.3">
      <c r="A19" t="s">
        <v>10</v>
      </c>
      <c r="B19" t="s">
        <v>77</v>
      </c>
      <c r="C19" t="s">
        <v>78</v>
      </c>
      <c r="D19">
        <f>40/236</f>
        <v>0.16949152542372881</v>
      </c>
      <c r="E19" t="s">
        <v>79</v>
      </c>
      <c r="F19">
        <v>3.15832515795118E-29</v>
      </c>
      <c r="G19">
        <v>8.1734130534978793E-27</v>
      </c>
      <c r="H19">
        <v>2.77687646851442E-27</v>
      </c>
      <c r="I19" t="s">
        <v>80</v>
      </c>
      <c r="J19">
        <v>40</v>
      </c>
    </row>
    <row r="20" spans="1:10" x14ac:dyDescent="0.3">
      <c r="A20" t="s">
        <v>10</v>
      </c>
      <c r="B20" t="s">
        <v>81</v>
      </c>
      <c r="C20" t="s">
        <v>82</v>
      </c>
      <c r="D20">
        <f>40/236</f>
        <v>0.16949152542372881</v>
      </c>
      <c r="E20" t="s">
        <v>83</v>
      </c>
      <c r="F20">
        <v>1.5944960933042401E-26</v>
      </c>
      <c r="G20">
        <v>3.2667238711570602E-24</v>
      </c>
      <c r="H20">
        <v>1.1098532017867699E-24</v>
      </c>
      <c r="I20" t="s">
        <v>84</v>
      </c>
      <c r="J20">
        <v>40</v>
      </c>
    </row>
    <row r="21" spans="1:10" x14ac:dyDescent="0.3">
      <c r="A21" t="s">
        <v>10</v>
      </c>
      <c r="B21" t="s">
        <v>85</v>
      </c>
      <c r="C21" t="s">
        <v>86</v>
      </c>
      <c r="D21">
        <f>40/236</f>
        <v>0.16949152542372881</v>
      </c>
      <c r="E21" t="s">
        <v>87</v>
      </c>
      <c r="F21">
        <v>2.7411972324219298E-26</v>
      </c>
      <c r="G21">
        <v>5.3913867167274401E-24</v>
      </c>
      <c r="H21">
        <v>1.8316968454120399E-24</v>
      </c>
      <c r="I21" t="s">
        <v>88</v>
      </c>
      <c r="J21">
        <v>40</v>
      </c>
    </row>
    <row r="22" spans="1:10" x14ac:dyDescent="0.3">
      <c r="A22" t="s">
        <v>10</v>
      </c>
      <c r="B22" t="s">
        <v>89</v>
      </c>
      <c r="C22" t="s">
        <v>90</v>
      </c>
      <c r="D22">
        <f>39/236</f>
        <v>0.1652542372881356</v>
      </c>
      <c r="E22" t="s">
        <v>91</v>
      </c>
      <c r="F22">
        <v>1.35506705897351E-33</v>
      </c>
      <c r="G22">
        <v>8.1621724198242205E-31</v>
      </c>
      <c r="H22">
        <v>2.7730575190822498E-31</v>
      </c>
      <c r="I22" t="s">
        <v>92</v>
      </c>
      <c r="J22">
        <v>39</v>
      </c>
    </row>
    <row r="23" spans="1:10" x14ac:dyDescent="0.3">
      <c r="A23" t="s">
        <v>10</v>
      </c>
      <c r="B23" t="s">
        <v>93</v>
      </c>
      <c r="C23" t="s">
        <v>94</v>
      </c>
      <c r="D23">
        <f>39/236</f>
        <v>0.1652542372881356</v>
      </c>
      <c r="E23" t="s">
        <v>95</v>
      </c>
      <c r="F23">
        <v>3.6561080164493899E-26</v>
      </c>
      <c r="G23">
        <v>6.6376172726328403E-24</v>
      </c>
      <c r="H23">
        <v>2.2550974838462298E-24</v>
      </c>
      <c r="I23" t="s">
        <v>96</v>
      </c>
      <c r="J23">
        <v>39</v>
      </c>
    </row>
    <row r="24" spans="1:10" x14ac:dyDescent="0.3">
      <c r="A24" t="s">
        <v>10</v>
      </c>
      <c r="B24" t="s">
        <v>97</v>
      </c>
      <c r="C24" t="s">
        <v>98</v>
      </c>
      <c r="D24">
        <f>37/236</f>
        <v>0.15677966101694915</v>
      </c>
      <c r="E24" t="s">
        <v>99</v>
      </c>
      <c r="F24">
        <v>4.6144133089314797E-30</v>
      </c>
      <c r="G24">
        <v>1.41806689000101E-27</v>
      </c>
      <c r="H24">
        <v>4.8178117903120198E-28</v>
      </c>
      <c r="I24" t="s">
        <v>100</v>
      </c>
      <c r="J24">
        <v>37</v>
      </c>
    </row>
    <row r="25" spans="1:10" x14ac:dyDescent="0.3">
      <c r="A25" t="s">
        <v>10</v>
      </c>
      <c r="B25" t="s">
        <v>101</v>
      </c>
      <c r="C25" t="s">
        <v>102</v>
      </c>
      <c r="D25">
        <f>37/236</f>
        <v>0.15677966101694915</v>
      </c>
      <c r="E25" t="s">
        <v>103</v>
      </c>
      <c r="F25">
        <v>4.3282491672830501E-26</v>
      </c>
      <c r="G25">
        <v>7.3386210881140593E-24</v>
      </c>
      <c r="H25">
        <v>2.49326004663456E-24</v>
      </c>
      <c r="I25" t="s">
        <v>104</v>
      </c>
      <c r="J25">
        <v>37</v>
      </c>
    </row>
    <row r="26" spans="1:10" x14ac:dyDescent="0.3">
      <c r="A26" t="s">
        <v>10</v>
      </c>
      <c r="B26" t="s">
        <v>105</v>
      </c>
      <c r="C26" t="s">
        <v>106</v>
      </c>
      <c r="D26">
        <f>33/236</f>
        <v>0.13983050847457626</v>
      </c>
      <c r="E26" t="s">
        <v>107</v>
      </c>
      <c r="F26">
        <v>1.59385057004387E-29</v>
      </c>
      <c r="G26">
        <v>4.6099783840621801E-27</v>
      </c>
      <c r="H26">
        <v>1.56621724746726E-27</v>
      </c>
      <c r="I26" t="s">
        <v>108</v>
      </c>
      <c r="J26">
        <v>33</v>
      </c>
    </row>
    <row r="27" spans="1:10" x14ac:dyDescent="0.3">
      <c r="A27" t="s">
        <v>10</v>
      </c>
      <c r="B27" t="s">
        <v>109</v>
      </c>
      <c r="C27" t="s">
        <v>110</v>
      </c>
      <c r="D27">
        <f>32/236</f>
        <v>0.13559322033898305</v>
      </c>
      <c r="E27" t="s">
        <v>111</v>
      </c>
      <c r="F27">
        <v>5.1970464490918397E-31</v>
      </c>
      <c r="G27">
        <v>1.82527695644175E-28</v>
      </c>
      <c r="H27">
        <v>6.2012877554201105E-29</v>
      </c>
      <c r="I27" t="s">
        <v>112</v>
      </c>
      <c r="J27">
        <v>32</v>
      </c>
    </row>
    <row r="28" spans="1:10" x14ac:dyDescent="0.3">
      <c r="A28" t="s">
        <v>10</v>
      </c>
      <c r="B28" t="s">
        <v>113</v>
      </c>
      <c r="C28" t="s">
        <v>114</v>
      </c>
      <c r="D28">
        <f>32/236</f>
        <v>0.13559322033898305</v>
      </c>
      <c r="E28" t="s">
        <v>111</v>
      </c>
      <c r="F28">
        <v>5.1970464490918397E-31</v>
      </c>
      <c r="G28">
        <v>1.82527695644175E-28</v>
      </c>
      <c r="H28">
        <v>6.2012877554201105E-29</v>
      </c>
      <c r="I28" t="s">
        <v>112</v>
      </c>
      <c r="J28">
        <v>32</v>
      </c>
    </row>
    <row r="29" spans="1:10" x14ac:dyDescent="0.3">
      <c r="A29" t="s">
        <v>10</v>
      </c>
      <c r="B29" t="s">
        <v>115</v>
      </c>
      <c r="C29" t="s">
        <v>116</v>
      </c>
      <c r="D29">
        <f>32/236</f>
        <v>0.13559322033898305</v>
      </c>
      <c r="E29" t="s">
        <v>111</v>
      </c>
      <c r="F29">
        <v>5.1970464490918397E-31</v>
      </c>
      <c r="G29">
        <v>1.82527695644175E-28</v>
      </c>
      <c r="H29">
        <v>6.2012877554201105E-29</v>
      </c>
      <c r="I29" t="s">
        <v>112</v>
      </c>
      <c r="J29">
        <v>32</v>
      </c>
    </row>
    <row r="30" spans="1:10" x14ac:dyDescent="0.3">
      <c r="A30" t="s">
        <v>10</v>
      </c>
      <c r="B30" t="s">
        <v>117</v>
      </c>
      <c r="C30" t="s">
        <v>118</v>
      </c>
      <c r="D30">
        <f>32/236</f>
        <v>0.13559322033898305</v>
      </c>
      <c r="E30" t="s">
        <v>119</v>
      </c>
      <c r="F30">
        <v>6.6106664036546002E-31</v>
      </c>
      <c r="G30">
        <v>2.1669764471179799E-28</v>
      </c>
      <c r="H30">
        <v>7.3621947948069102E-29</v>
      </c>
      <c r="I30" t="s">
        <v>112</v>
      </c>
      <c r="J30">
        <v>32</v>
      </c>
    </row>
    <row r="31" spans="1:10" x14ac:dyDescent="0.3">
      <c r="A31" t="s">
        <v>10</v>
      </c>
      <c r="B31" t="s">
        <v>120</v>
      </c>
      <c r="C31" t="s">
        <v>121</v>
      </c>
      <c r="D31">
        <f>32/236</f>
        <v>0.13559322033898305</v>
      </c>
      <c r="E31" t="s">
        <v>122</v>
      </c>
      <c r="F31">
        <v>1.8119679107065699E-27</v>
      </c>
      <c r="G31">
        <v>4.0497482804291898E-25</v>
      </c>
      <c r="H31">
        <v>1.37588185372791E-25</v>
      </c>
      <c r="I31" t="s">
        <v>123</v>
      </c>
      <c r="J31">
        <v>3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1-06-27T08:28:40Z</dcterms:modified>
</cp:coreProperties>
</file>